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Tateno\投稿論文（現在進行中）\シングルセル論文\Nature Comm_Revise\投稿版\"/>
    </mc:Choice>
  </mc:AlternateContent>
  <xr:revisionPtr revIDLastSave="0" documentId="13_ncr:1_{4E41F8AB-F468-494C-943E-3AD2F36D58B7}" xr6:coauthVersionLast="45" xr6:coauthVersionMax="45" xr10:uidLastSave="{00000000-0000-0000-0000-000000000000}"/>
  <bookViews>
    <workbookView xWindow="5360" yWindow="3750" windowWidth="28340" windowHeight="16170" xr2:uid="{00000000-000D-0000-FFFF-FFFF00000000}"/>
  </bookViews>
  <sheets>
    <sheet name="190910.forward.2020-08-07.c (3)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4" i="3" l="1"/>
  <c r="R5" i="3"/>
  <c r="R6" i="3"/>
  <c r="R7" i="3"/>
  <c r="R8" i="3"/>
  <c r="R44" i="3" s="1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27" i="3"/>
  <c r="R28" i="3"/>
  <c r="R29" i="3"/>
  <c r="R30" i="3"/>
  <c r="R31" i="3"/>
  <c r="R32" i="3"/>
  <c r="R33" i="3"/>
  <c r="R34" i="3"/>
  <c r="R35" i="3"/>
  <c r="R36" i="3"/>
  <c r="R37" i="3"/>
  <c r="R38" i="3"/>
  <c r="R39" i="3"/>
  <c r="R40" i="3"/>
  <c r="R41" i="3"/>
  <c r="R42" i="3"/>
  <c r="R43" i="3"/>
  <c r="R3" i="3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Q3" i="3"/>
  <c r="P4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33" i="3"/>
  <c r="P34" i="3"/>
  <c r="P35" i="3"/>
  <c r="P36" i="3"/>
  <c r="P37" i="3"/>
  <c r="P38" i="3"/>
  <c r="P39" i="3"/>
  <c r="P40" i="3"/>
  <c r="P41" i="3"/>
  <c r="P42" i="3"/>
  <c r="P43" i="3"/>
  <c r="P3" i="3"/>
  <c r="O44" i="3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3" i="3"/>
  <c r="Q44" i="3" l="1"/>
  <c r="P44" i="3"/>
  <c r="D44" i="3"/>
  <c r="E44" i="3"/>
  <c r="F44" i="3"/>
  <c r="G44" i="3"/>
  <c r="H44" i="3"/>
  <c r="I44" i="3"/>
  <c r="J44" i="3"/>
  <c r="K44" i="3"/>
  <c r="L44" i="3"/>
  <c r="M44" i="3"/>
  <c r="N44" i="3"/>
  <c r="C44" i="3"/>
</calcChain>
</file>

<file path=xl/sharedStrings.xml><?xml version="1.0" encoding="utf-8"?>
<sst xmlns="http://schemas.openxmlformats.org/spreadsheetml/2006/main" count="60" uniqueCount="60">
  <si>
    <t>BarcodeID</t>
  </si>
  <si>
    <t>CSA</t>
  </si>
  <si>
    <t>ConA</t>
  </si>
  <si>
    <t>HPA</t>
  </si>
  <si>
    <t>SNA</t>
  </si>
  <si>
    <t>SSA</t>
  </si>
  <si>
    <t>WFA</t>
  </si>
  <si>
    <t>mIgG</t>
  </si>
  <si>
    <t>rABA</t>
  </si>
  <si>
    <t>rAOL</t>
  </si>
  <si>
    <t>rBC2LA</t>
  </si>
  <si>
    <t>rBC2LCN</t>
  </si>
  <si>
    <t>rBanana</t>
  </si>
  <si>
    <t>rC14</t>
  </si>
  <si>
    <t>rCGL2</t>
  </si>
  <si>
    <t>rCalsepa</t>
  </si>
  <si>
    <t>rGC2</t>
  </si>
  <si>
    <t>rGRFT</t>
  </si>
  <si>
    <t>rGal3C</t>
  </si>
  <si>
    <t>rLSLN</t>
  </si>
  <si>
    <t>rMOA</t>
  </si>
  <si>
    <t>rMalectin</t>
  </si>
  <si>
    <t>rOrysata</t>
  </si>
  <si>
    <t>rPSL1a</t>
  </si>
  <si>
    <t>rPVL</t>
  </si>
  <si>
    <t>rRSL</t>
  </si>
  <si>
    <t>rSRL</t>
  </si>
  <si>
    <t>TJAI</t>
  </si>
  <si>
    <t>rDiscoidin II</t>
  </si>
  <si>
    <t>GSLII</t>
  </si>
  <si>
    <t>rF17AG</t>
  </si>
  <si>
    <t>rPALa</t>
  </si>
  <si>
    <t>rAAL</t>
  </si>
  <si>
    <t>rRSIIL</t>
  </si>
  <si>
    <t>rPhoSL</t>
  </si>
  <si>
    <t>UEAI</t>
  </si>
  <si>
    <t>TJAII</t>
  </si>
  <si>
    <t>rPAIL</t>
  </si>
  <si>
    <t>rPPL</t>
  </si>
  <si>
    <t>rCNL</t>
  </si>
  <si>
    <t>rDiscoidin I</t>
  </si>
  <si>
    <t>gIgG</t>
    <phoneticPr fontId="18"/>
  </si>
  <si>
    <t>hFib-1</t>
    <phoneticPr fontId="18"/>
  </si>
  <si>
    <t>hFib-2</t>
  </si>
  <si>
    <t>hFib-3</t>
  </si>
  <si>
    <t>hiPSC-1 (Day 0)</t>
    <phoneticPr fontId="18"/>
  </si>
  <si>
    <t>hiPSC-2 (Day 0)</t>
    <phoneticPr fontId="18"/>
  </si>
  <si>
    <t>hiPSC-3 (Day 0)</t>
    <phoneticPr fontId="18"/>
  </si>
  <si>
    <t>Day4-1</t>
    <phoneticPr fontId="18"/>
  </si>
  <si>
    <t>Day4-2</t>
  </si>
  <si>
    <t>Day4-3</t>
  </si>
  <si>
    <t>Day11-1</t>
    <phoneticPr fontId="18"/>
  </si>
  <si>
    <t>Day11-2</t>
  </si>
  <si>
    <t>Day11-3</t>
  </si>
  <si>
    <t>hFib(Ave)</t>
    <phoneticPr fontId="18"/>
  </si>
  <si>
    <t>hiPSC (Day0)(Ave)</t>
    <phoneticPr fontId="18"/>
  </si>
  <si>
    <t>Day4(Ave)</t>
    <phoneticPr fontId="18"/>
  </si>
  <si>
    <t>Day11(Ave)</t>
    <phoneticPr fontId="18"/>
  </si>
  <si>
    <t>Table S3. Bulk analysis by Glycan-seq (count)</t>
    <phoneticPr fontId="18"/>
  </si>
  <si>
    <t>Total count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_ "/>
  </numFmts>
  <fonts count="22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sz val="11"/>
      <name val="Arial"/>
      <family val="2"/>
    </font>
    <font>
      <b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6" fillId="0" borderId="0" xfId="0" applyFont="1" applyAlignment="1">
      <alignment horizontal="left" vertical="center" wrapText="1"/>
    </xf>
    <xf numFmtId="176" fontId="19" fillId="0" borderId="0" xfId="0" applyNumberFormat="1" applyFont="1" applyAlignment="1">
      <alignment horizontal="left" vertical="center" wrapText="1"/>
    </xf>
    <xf numFmtId="0" fontId="20" fillId="0" borderId="0" xfId="0" applyFont="1">
      <alignment vertical="center"/>
    </xf>
    <xf numFmtId="0" fontId="21" fillId="0" borderId="0" xfId="0" applyFont="1">
      <alignment vertical="center"/>
    </xf>
    <xf numFmtId="0" fontId="16" fillId="0" borderId="0" xfId="0" applyFont="1" applyAlignment="1">
      <alignment horizontal="left" vertical="center"/>
    </xf>
    <xf numFmtId="176" fontId="19" fillId="0" borderId="0" xfId="0" applyNumberFormat="1" applyFont="1" applyAlignment="1">
      <alignment horizontal="left" vertical="center"/>
    </xf>
    <xf numFmtId="176" fontId="19" fillId="0" borderId="0" xfId="0" applyNumberFormat="1" applyFont="1" applyAlignment="1">
      <alignment horizontal="center" vertical="center" wrapText="1"/>
    </xf>
    <xf numFmtId="177" fontId="0" fillId="0" borderId="0" xfId="0" applyNumberFormat="1">
      <alignment vertical="center"/>
    </xf>
    <xf numFmtId="176" fontId="21" fillId="0" borderId="0" xfId="0" applyNumberFormat="1" applyFont="1" applyAlignment="1">
      <alignment horizontal="left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4"/>
  <sheetViews>
    <sheetView tabSelected="1" workbookViewId="0"/>
  </sheetViews>
  <sheetFormatPr defaultRowHeight="18" x14ac:dyDescent="0.55000000000000004"/>
  <cols>
    <col min="2" max="2" width="11.25" customWidth="1"/>
    <col min="3" max="18" width="12.58203125" customWidth="1"/>
  </cols>
  <sheetData>
    <row r="1" spans="1:18" x14ac:dyDescent="0.55000000000000004">
      <c r="A1" s="9" t="s">
        <v>58</v>
      </c>
    </row>
    <row r="2" spans="1:18" ht="54" x14ac:dyDescent="0.55000000000000004">
      <c r="A2" s="1"/>
      <c r="B2" s="2" t="s">
        <v>0</v>
      </c>
      <c r="C2" s="7" t="s">
        <v>42</v>
      </c>
      <c r="D2" s="7" t="s">
        <v>43</v>
      </c>
      <c r="E2" s="7" t="s">
        <v>44</v>
      </c>
      <c r="F2" s="7" t="s">
        <v>45</v>
      </c>
      <c r="G2" s="7" t="s">
        <v>46</v>
      </c>
      <c r="H2" s="7" t="s">
        <v>47</v>
      </c>
      <c r="I2" s="7" t="s">
        <v>48</v>
      </c>
      <c r="J2" s="7" t="s">
        <v>49</v>
      </c>
      <c r="K2" s="7" t="s">
        <v>50</v>
      </c>
      <c r="L2" s="7" t="s">
        <v>51</v>
      </c>
      <c r="M2" s="7" t="s">
        <v>52</v>
      </c>
      <c r="N2" s="7" t="s">
        <v>53</v>
      </c>
      <c r="O2" s="7" t="s">
        <v>54</v>
      </c>
      <c r="P2" s="7" t="s">
        <v>55</v>
      </c>
      <c r="Q2" s="7" t="s">
        <v>56</v>
      </c>
      <c r="R2" s="7" t="s">
        <v>57</v>
      </c>
    </row>
    <row r="3" spans="1:18" x14ac:dyDescent="0.55000000000000004">
      <c r="A3" s="3">
        <v>1</v>
      </c>
      <c r="B3" s="3" t="s">
        <v>24</v>
      </c>
      <c r="C3">
        <v>4423</v>
      </c>
      <c r="D3">
        <v>5234</v>
      </c>
      <c r="E3">
        <v>3798</v>
      </c>
      <c r="F3">
        <v>2421</v>
      </c>
      <c r="G3">
        <v>2315</v>
      </c>
      <c r="H3">
        <v>3062</v>
      </c>
      <c r="I3">
        <v>901</v>
      </c>
      <c r="J3">
        <v>1003</v>
      </c>
      <c r="K3">
        <v>1503</v>
      </c>
      <c r="L3">
        <v>2102</v>
      </c>
      <c r="M3">
        <v>1923</v>
      </c>
      <c r="N3">
        <v>3015</v>
      </c>
      <c r="O3" s="8">
        <f>AVERAGE(C3:E3)</f>
        <v>4485</v>
      </c>
      <c r="P3" s="8">
        <f>AVERAGE(F3:H3)</f>
        <v>2599.3333333333335</v>
      </c>
      <c r="Q3" s="8">
        <f>AVERAGE(I3:K3)</f>
        <v>1135.6666666666667</v>
      </c>
      <c r="R3" s="8">
        <f>AVERAGE(L3:N3)</f>
        <v>2346.6666666666665</v>
      </c>
    </row>
    <row r="4" spans="1:18" x14ac:dyDescent="0.55000000000000004">
      <c r="A4" s="3">
        <v>2</v>
      </c>
      <c r="B4" s="3" t="s">
        <v>4</v>
      </c>
      <c r="C4">
        <v>879</v>
      </c>
      <c r="D4">
        <v>1004</v>
      </c>
      <c r="E4">
        <v>782</v>
      </c>
      <c r="F4">
        <v>358</v>
      </c>
      <c r="G4">
        <v>356</v>
      </c>
      <c r="H4">
        <v>411</v>
      </c>
      <c r="I4">
        <v>824</v>
      </c>
      <c r="J4">
        <v>806</v>
      </c>
      <c r="K4">
        <v>1095</v>
      </c>
      <c r="L4">
        <v>1690</v>
      </c>
      <c r="M4">
        <v>1487</v>
      </c>
      <c r="N4">
        <v>2220</v>
      </c>
      <c r="O4" s="8">
        <f t="shared" ref="O4:O43" si="0">AVERAGE(C4:E4)</f>
        <v>888.33333333333337</v>
      </c>
      <c r="P4" s="8">
        <f t="shared" ref="P4:P43" si="1">AVERAGE(F4:H4)</f>
        <v>375</v>
      </c>
      <c r="Q4" s="8">
        <f t="shared" ref="Q4:Q43" si="2">AVERAGE(I4:K4)</f>
        <v>908.33333333333337</v>
      </c>
      <c r="R4" s="8">
        <f t="shared" ref="R4:R43" si="3">AVERAGE(L4:N4)</f>
        <v>1799</v>
      </c>
    </row>
    <row r="5" spans="1:18" x14ac:dyDescent="0.55000000000000004">
      <c r="A5" s="3">
        <v>3</v>
      </c>
      <c r="B5" s="3" t="s">
        <v>5</v>
      </c>
      <c r="C5">
        <v>1849</v>
      </c>
      <c r="D5">
        <v>2215</v>
      </c>
      <c r="E5">
        <v>1598</v>
      </c>
      <c r="F5">
        <v>823</v>
      </c>
      <c r="G5">
        <v>856</v>
      </c>
      <c r="H5">
        <v>1008</v>
      </c>
      <c r="I5">
        <v>2337</v>
      </c>
      <c r="J5">
        <v>2490</v>
      </c>
      <c r="K5">
        <v>3390</v>
      </c>
      <c r="L5">
        <v>4592</v>
      </c>
      <c r="M5">
        <v>4593</v>
      </c>
      <c r="N5">
        <v>6739</v>
      </c>
      <c r="O5" s="8">
        <f t="shared" si="0"/>
        <v>1887.3333333333333</v>
      </c>
      <c r="P5" s="8">
        <f t="shared" si="1"/>
        <v>895.66666666666663</v>
      </c>
      <c r="Q5" s="8">
        <f t="shared" si="2"/>
        <v>2739</v>
      </c>
      <c r="R5" s="8">
        <f t="shared" si="3"/>
        <v>5308</v>
      </c>
    </row>
    <row r="6" spans="1:18" x14ac:dyDescent="0.55000000000000004">
      <c r="A6" s="3">
        <v>4</v>
      </c>
      <c r="B6" s="3" t="s">
        <v>27</v>
      </c>
      <c r="C6">
        <v>1853</v>
      </c>
      <c r="D6">
        <v>2225</v>
      </c>
      <c r="E6">
        <v>1435</v>
      </c>
      <c r="F6">
        <v>426</v>
      </c>
      <c r="G6">
        <v>452</v>
      </c>
      <c r="H6">
        <v>581</v>
      </c>
      <c r="I6">
        <v>1652</v>
      </c>
      <c r="J6">
        <v>1772</v>
      </c>
      <c r="K6">
        <v>2541</v>
      </c>
      <c r="L6">
        <v>5727</v>
      </c>
      <c r="M6">
        <v>3082</v>
      </c>
      <c r="N6">
        <v>4706</v>
      </c>
      <c r="O6" s="8">
        <f t="shared" si="0"/>
        <v>1837.6666666666667</v>
      </c>
      <c r="P6" s="8">
        <f t="shared" si="1"/>
        <v>486.33333333333331</v>
      </c>
      <c r="Q6" s="8">
        <f t="shared" si="2"/>
        <v>1988.3333333333333</v>
      </c>
      <c r="R6" s="8">
        <f t="shared" si="3"/>
        <v>4505</v>
      </c>
    </row>
    <row r="7" spans="1:18" x14ac:dyDescent="0.55000000000000004">
      <c r="A7" s="3">
        <v>5</v>
      </c>
      <c r="B7" s="3" t="s">
        <v>23</v>
      </c>
      <c r="C7">
        <v>923</v>
      </c>
      <c r="D7">
        <v>1109</v>
      </c>
      <c r="E7">
        <v>793</v>
      </c>
      <c r="F7">
        <v>2047</v>
      </c>
      <c r="G7">
        <v>2444</v>
      </c>
      <c r="H7">
        <v>2951</v>
      </c>
      <c r="I7">
        <v>4645</v>
      </c>
      <c r="J7">
        <v>5287</v>
      </c>
      <c r="K7">
        <v>7570</v>
      </c>
      <c r="L7">
        <v>3962</v>
      </c>
      <c r="M7">
        <v>5131</v>
      </c>
      <c r="N7">
        <v>6773</v>
      </c>
      <c r="O7" s="8">
        <f t="shared" si="0"/>
        <v>941.66666666666663</v>
      </c>
      <c r="P7" s="8">
        <f t="shared" si="1"/>
        <v>2480.6666666666665</v>
      </c>
      <c r="Q7" s="8">
        <f t="shared" si="2"/>
        <v>5834</v>
      </c>
      <c r="R7" s="8">
        <f t="shared" si="3"/>
        <v>5288.666666666667</v>
      </c>
    </row>
    <row r="8" spans="1:18" x14ac:dyDescent="0.55000000000000004">
      <c r="A8" s="3">
        <v>6</v>
      </c>
      <c r="B8" s="3" t="s">
        <v>28</v>
      </c>
      <c r="C8">
        <v>22</v>
      </c>
      <c r="D8">
        <v>32</v>
      </c>
      <c r="E8">
        <v>20</v>
      </c>
      <c r="F8">
        <v>11</v>
      </c>
      <c r="G8">
        <v>11</v>
      </c>
      <c r="H8">
        <v>13</v>
      </c>
      <c r="I8">
        <v>24</v>
      </c>
      <c r="J8">
        <v>25</v>
      </c>
      <c r="K8">
        <v>47</v>
      </c>
      <c r="L8">
        <v>39</v>
      </c>
      <c r="M8">
        <v>29</v>
      </c>
      <c r="N8">
        <v>37</v>
      </c>
      <c r="O8" s="8">
        <f t="shared" si="0"/>
        <v>24.666666666666668</v>
      </c>
      <c r="P8" s="8">
        <f t="shared" si="1"/>
        <v>11.666666666666666</v>
      </c>
      <c r="Q8" s="8">
        <f t="shared" si="2"/>
        <v>32</v>
      </c>
      <c r="R8" s="8">
        <f t="shared" si="3"/>
        <v>35</v>
      </c>
    </row>
    <row r="9" spans="1:18" x14ac:dyDescent="0.55000000000000004">
      <c r="A9" s="3">
        <v>7</v>
      </c>
      <c r="B9" s="3" t="s">
        <v>14</v>
      </c>
      <c r="C9">
        <v>343</v>
      </c>
      <c r="D9">
        <v>346</v>
      </c>
      <c r="E9">
        <v>292</v>
      </c>
      <c r="F9">
        <v>293</v>
      </c>
      <c r="G9">
        <v>267</v>
      </c>
      <c r="H9">
        <v>480</v>
      </c>
      <c r="I9">
        <v>276</v>
      </c>
      <c r="J9">
        <v>314</v>
      </c>
      <c r="K9">
        <v>537</v>
      </c>
      <c r="L9">
        <v>256</v>
      </c>
      <c r="M9">
        <v>189</v>
      </c>
      <c r="N9">
        <v>232</v>
      </c>
      <c r="O9" s="8">
        <f t="shared" si="0"/>
        <v>327</v>
      </c>
      <c r="P9" s="8">
        <f t="shared" si="1"/>
        <v>346.66666666666669</v>
      </c>
      <c r="Q9" s="8">
        <f t="shared" si="2"/>
        <v>375.66666666666669</v>
      </c>
      <c r="R9" s="8">
        <f t="shared" si="3"/>
        <v>225.66666666666666</v>
      </c>
    </row>
    <row r="10" spans="1:18" x14ac:dyDescent="0.55000000000000004">
      <c r="A10" s="3">
        <v>8</v>
      </c>
      <c r="B10" s="3" t="s">
        <v>13</v>
      </c>
      <c r="C10">
        <v>90904</v>
      </c>
      <c r="D10">
        <v>99743</v>
      </c>
      <c r="E10">
        <v>80366</v>
      </c>
      <c r="F10">
        <v>5393</v>
      </c>
      <c r="G10">
        <v>5542</v>
      </c>
      <c r="H10">
        <v>6994</v>
      </c>
      <c r="I10">
        <v>9751</v>
      </c>
      <c r="J10">
        <v>10727</v>
      </c>
      <c r="K10">
        <v>15580</v>
      </c>
      <c r="L10">
        <v>8834</v>
      </c>
      <c r="M10">
        <v>8755</v>
      </c>
      <c r="N10">
        <v>12468</v>
      </c>
      <c r="O10" s="8">
        <f t="shared" si="0"/>
        <v>90337.666666666672</v>
      </c>
      <c r="P10" s="8">
        <f t="shared" si="1"/>
        <v>5976.333333333333</v>
      </c>
      <c r="Q10" s="8">
        <f t="shared" si="2"/>
        <v>12019.333333333334</v>
      </c>
      <c r="R10" s="8">
        <f t="shared" si="3"/>
        <v>10019</v>
      </c>
    </row>
    <row r="11" spans="1:18" x14ac:dyDescent="0.55000000000000004">
      <c r="A11" s="3">
        <v>9</v>
      </c>
      <c r="B11" s="3" t="s">
        <v>29</v>
      </c>
      <c r="C11">
        <v>4451</v>
      </c>
      <c r="D11">
        <v>5979</v>
      </c>
      <c r="E11">
        <v>4021</v>
      </c>
      <c r="F11">
        <v>2028</v>
      </c>
      <c r="G11">
        <v>1854</v>
      </c>
      <c r="H11">
        <v>1829</v>
      </c>
      <c r="I11">
        <v>3337</v>
      </c>
      <c r="J11">
        <v>3680</v>
      </c>
      <c r="K11">
        <v>6183</v>
      </c>
      <c r="L11">
        <v>7644</v>
      </c>
      <c r="M11">
        <v>3078</v>
      </c>
      <c r="N11">
        <v>4497</v>
      </c>
      <c r="O11" s="8">
        <f t="shared" si="0"/>
        <v>4817</v>
      </c>
      <c r="P11" s="8">
        <f t="shared" si="1"/>
        <v>1903.6666666666667</v>
      </c>
      <c r="Q11" s="8">
        <f t="shared" si="2"/>
        <v>4400</v>
      </c>
      <c r="R11" s="8">
        <f t="shared" si="3"/>
        <v>5073</v>
      </c>
    </row>
    <row r="12" spans="1:18" x14ac:dyDescent="0.55000000000000004">
      <c r="A12" s="4">
        <v>10</v>
      </c>
      <c r="B12" s="3" t="s">
        <v>26</v>
      </c>
      <c r="C12">
        <v>14153</v>
      </c>
      <c r="D12">
        <v>18295</v>
      </c>
      <c r="E12">
        <v>12733</v>
      </c>
      <c r="F12">
        <v>24350</v>
      </c>
      <c r="G12">
        <v>25977</v>
      </c>
      <c r="H12">
        <v>32169</v>
      </c>
      <c r="I12">
        <v>18610</v>
      </c>
      <c r="J12">
        <v>19110</v>
      </c>
      <c r="K12">
        <v>27564</v>
      </c>
      <c r="L12">
        <v>39777</v>
      </c>
      <c r="M12">
        <v>40037</v>
      </c>
      <c r="N12">
        <v>64948</v>
      </c>
      <c r="O12" s="8">
        <f t="shared" si="0"/>
        <v>15060.333333333334</v>
      </c>
      <c r="P12" s="8">
        <f t="shared" si="1"/>
        <v>27498.666666666668</v>
      </c>
      <c r="Q12" s="8">
        <f t="shared" si="2"/>
        <v>21761.333333333332</v>
      </c>
      <c r="R12" s="8">
        <f t="shared" si="3"/>
        <v>48254</v>
      </c>
    </row>
    <row r="13" spans="1:18" x14ac:dyDescent="0.55000000000000004">
      <c r="A13" s="3">
        <v>11</v>
      </c>
      <c r="B13" s="3" t="s">
        <v>30</v>
      </c>
      <c r="C13">
        <v>2294</v>
      </c>
      <c r="D13">
        <v>2934</v>
      </c>
      <c r="E13">
        <v>2016</v>
      </c>
      <c r="F13">
        <v>1437</v>
      </c>
      <c r="G13">
        <v>1638</v>
      </c>
      <c r="H13">
        <v>1652</v>
      </c>
      <c r="I13">
        <v>2418</v>
      </c>
      <c r="J13">
        <v>2737</v>
      </c>
      <c r="K13">
        <v>4852</v>
      </c>
      <c r="L13">
        <v>7277</v>
      </c>
      <c r="M13">
        <v>2552</v>
      </c>
      <c r="N13">
        <v>4120</v>
      </c>
      <c r="O13" s="8">
        <f t="shared" si="0"/>
        <v>2414.6666666666665</v>
      </c>
      <c r="P13" s="8">
        <f t="shared" si="1"/>
        <v>1575.6666666666667</v>
      </c>
      <c r="Q13" s="8">
        <f t="shared" si="2"/>
        <v>3335.6666666666665</v>
      </c>
      <c r="R13" s="8">
        <f t="shared" si="3"/>
        <v>4649.666666666667</v>
      </c>
    </row>
    <row r="14" spans="1:18" x14ac:dyDescent="0.55000000000000004">
      <c r="A14" s="3">
        <v>12</v>
      </c>
      <c r="B14" s="3" t="s">
        <v>17</v>
      </c>
      <c r="C14">
        <v>203604</v>
      </c>
      <c r="D14">
        <v>233862</v>
      </c>
      <c r="E14">
        <v>180400</v>
      </c>
      <c r="F14">
        <v>16616</v>
      </c>
      <c r="G14">
        <v>19135</v>
      </c>
      <c r="H14">
        <v>22152</v>
      </c>
      <c r="I14">
        <v>38409</v>
      </c>
      <c r="J14">
        <v>41593</v>
      </c>
      <c r="K14">
        <v>59336</v>
      </c>
      <c r="L14">
        <v>41902</v>
      </c>
      <c r="M14">
        <v>50148</v>
      </c>
      <c r="N14">
        <v>68335</v>
      </c>
      <c r="O14" s="8">
        <f t="shared" si="0"/>
        <v>205955.33333333334</v>
      </c>
      <c r="P14" s="8">
        <f t="shared" si="1"/>
        <v>19301</v>
      </c>
      <c r="Q14" s="8">
        <f t="shared" si="2"/>
        <v>46446</v>
      </c>
      <c r="R14" s="8">
        <f t="shared" si="3"/>
        <v>53461.666666666664</v>
      </c>
    </row>
    <row r="15" spans="1:18" x14ac:dyDescent="0.55000000000000004">
      <c r="A15" s="3">
        <v>13</v>
      </c>
      <c r="B15" s="3" t="s">
        <v>2</v>
      </c>
      <c r="C15">
        <v>137</v>
      </c>
      <c r="D15">
        <v>132</v>
      </c>
      <c r="E15">
        <v>103</v>
      </c>
      <c r="F15">
        <v>1249</v>
      </c>
      <c r="G15">
        <v>121</v>
      </c>
      <c r="H15">
        <v>186</v>
      </c>
      <c r="I15">
        <v>98</v>
      </c>
      <c r="J15">
        <v>78</v>
      </c>
      <c r="K15">
        <v>215</v>
      </c>
      <c r="L15">
        <v>578</v>
      </c>
      <c r="M15">
        <v>453</v>
      </c>
      <c r="N15">
        <v>771</v>
      </c>
      <c r="O15" s="8">
        <f t="shared" si="0"/>
        <v>124</v>
      </c>
      <c r="P15" s="8">
        <f t="shared" si="1"/>
        <v>518.66666666666663</v>
      </c>
      <c r="Q15" s="8">
        <f t="shared" si="2"/>
        <v>130.33333333333334</v>
      </c>
      <c r="R15" s="8">
        <f t="shared" si="3"/>
        <v>600.66666666666663</v>
      </c>
    </row>
    <row r="16" spans="1:18" x14ac:dyDescent="0.55000000000000004">
      <c r="A16" s="3">
        <v>14</v>
      </c>
      <c r="B16" s="3" t="s">
        <v>22</v>
      </c>
      <c r="C16">
        <v>461</v>
      </c>
      <c r="D16">
        <v>543</v>
      </c>
      <c r="E16">
        <v>445</v>
      </c>
      <c r="F16">
        <v>84</v>
      </c>
      <c r="G16">
        <v>85</v>
      </c>
      <c r="H16">
        <v>79</v>
      </c>
      <c r="I16">
        <v>114</v>
      </c>
      <c r="J16">
        <v>138</v>
      </c>
      <c r="K16">
        <v>213</v>
      </c>
      <c r="L16">
        <v>458</v>
      </c>
      <c r="M16">
        <v>162</v>
      </c>
      <c r="N16">
        <v>181</v>
      </c>
      <c r="O16" s="8">
        <f t="shared" si="0"/>
        <v>483</v>
      </c>
      <c r="P16" s="8">
        <f t="shared" si="1"/>
        <v>82.666666666666671</v>
      </c>
      <c r="Q16" s="8">
        <f t="shared" si="2"/>
        <v>155</v>
      </c>
      <c r="R16" s="8">
        <f t="shared" si="3"/>
        <v>267</v>
      </c>
    </row>
    <row r="17" spans="1:18" x14ac:dyDescent="0.55000000000000004">
      <c r="A17" s="3">
        <v>15</v>
      </c>
      <c r="B17" s="3" t="s">
        <v>31</v>
      </c>
      <c r="C17">
        <v>65922</v>
      </c>
      <c r="D17">
        <v>81353</v>
      </c>
      <c r="E17">
        <v>60066</v>
      </c>
      <c r="F17">
        <v>8642</v>
      </c>
      <c r="G17">
        <v>9429</v>
      </c>
      <c r="H17">
        <v>10042</v>
      </c>
      <c r="I17">
        <v>17888</v>
      </c>
      <c r="J17">
        <v>19126</v>
      </c>
      <c r="K17">
        <v>28258</v>
      </c>
      <c r="L17">
        <v>49175</v>
      </c>
      <c r="M17">
        <v>21736</v>
      </c>
      <c r="N17">
        <v>29608</v>
      </c>
      <c r="O17" s="8">
        <f t="shared" si="0"/>
        <v>69113.666666666672</v>
      </c>
      <c r="P17" s="8">
        <f t="shared" si="1"/>
        <v>9371</v>
      </c>
      <c r="Q17" s="8">
        <f t="shared" si="2"/>
        <v>21757.333333333332</v>
      </c>
      <c r="R17" s="8">
        <f t="shared" si="3"/>
        <v>33506.333333333336</v>
      </c>
    </row>
    <row r="18" spans="1:18" x14ac:dyDescent="0.55000000000000004">
      <c r="A18" s="3">
        <v>16</v>
      </c>
      <c r="B18" s="3" t="s">
        <v>12</v>
      </c>
      <c r="C18">
        <v>394100</v>
      </c>
      <c r="D18">
        <v>447037</v>
      </c>
      <c r="E18">
        <v>345024</v>
      </c>
      <c r="F18">
        <v>61812</v>
      </c>
      <c r="G18">
        <v>64248</v>
      </c>
      <c r="H18">
        <v>78599</v>
      </c>
      <c r="I18">
        <v>98824</v>
      </c>
      <c r="J18">
        <v>104339</v>
      </c>
      <c r="K18">
        <v>150384</v>
      </c>
      <c r="L18">
        <v>82854</v>
      </c>
      <c r="M18">
        <v>96541</v>
      </c>
      <c r="N18">
        <v>127958</v>
      </c>
      <c r="O18" s="8">
        <f t="shared" si="0"/>
        <v>395387</v>
      </c>
      <c r="P18" s="8">
        <f t="shared" si="1"/>
        <v>68219.666666666672</v>
      </c>
      <c r="Q18" s="8">
        <f t="shared" si="2"/>
        <v>117849</v>
      </c>
      <c r="R18" s="8">
        <f t="shared" si="3"/>
        <v>102451</v>
      </c>
    </row>
    <row r="19" spans="1:18" x14ac:dyDescent="0.55000000000000004">
      <c r="A19" s="3">
        <v>17</v>
      </c>
      <c r="B19" s="3" t="s">
        <v>15</v>
      </c>
      <c r="C19">
        <v>11708</v>
      </c>
      <c r="D19">
        <v>13462</v>
      </c>
      <c r="E19">
        <v>10525</v>
      </c>
      <c r="F19">
        <v>3995</v>
      </c>
      <c r="G19">
        <v>4047</v>
      </c>
      <c r="H19">
        <v>5289</v>
      </c>
      <c r="I19">
        <v>10129</v>
      </c>
      <c r="J19">
        <v>10858</v>
      </c>
      <c r="K19">
        <v>15174</v>
      </c>
      <c r="L19">
        <v>15109</v>
      </c>
      <c r="M19">
        <v>12199</v>
      </c>
      <c r="N19">
        <v>17111</v>
      </c>
      <c r="O19" s="8">
        <f t="shared" si="0"/>
        <v>11898.333333333334</v>
      </c>
      <c r="P19" s="8">
        <f t="shared" si="1"/>
        <v>4443.666666666667</v>
      </c>
      <c r="Q19" s="8">
        <f t="shared" si="2"/>
        <v>12053.666666666666</v>
      </c>
      <c r="R19" s="8">
        <f t="shared" si="3"/>
        <v>14806.333333333334</v>
      </c>
    </row>
    <row r="20" spans="1:18" x14ac:dyDescent="0.55000000000000004">
      <c r="A20" s="3">
        <v>18</v>
      </c>
      <c r="B20" s="3" t="s">
        <v>25</v>
      </c>
      <c r="C20">
        <v>425</v>
      </c>
      <c r="D20">
        <v>477</v>
      </c>
      <c r="E20">
        <v>336</v>
      </c>
      <c r="F20">
        <v>422</v>
      </c>
      <c r="G20">
        <v>1320</v>
      </c>
      <c r="H20">
        <v>1906</v>
      </c>
      <c r="I20">
        <v>140</v>
      </c>
      <c r="J20">
        <v>168</v>
      </c>
      <c r="K20">
        <v>240</v>
      </c>
      <c r="L20">
        <v>1416</v>
      </c>
      <c r="M20">
        <v>128</v>
      </c>
      <c r="N20">
        <v>181</v>
      </c>
      <c r="O20" s="8">
        <f t="shared" si="0"/>
        <v>412.66666666666669</v>
      </c>
      <c r="P20" s="8">
        <f t="shared" si="1"/>
        <v>1216</v>
      </c>
      <c r="Q20" s="8">
        <f t="shared" si="2"/>
        <v>182.66666666666666</v>
      </c>
      <c r="R20" s="8">
        <f t="shared" si="3"/>
        <v>575</v>
      </c>
    </row>
    <row r="21" spans="1:18" x14ac:dyDescent="0.55000000000000004">
      <c r="A21" s="3">
        <v>19</v>
      </c>
      <c r="B21" s="3" t="s">
        <v>10</v>
      </c>
      <c r="C21">
        <v>621</v>
      </c>
      <c r="D21">
        <v>682</v>
      </c>
      <c r="E21">
        <v>556</v>
      </c>
      <c r="F21">
        <v>227</v>
      </c>
      <c r="G21">
        <v>212</v>
      </c>
      <c r="H21">
        <v>260</v>
      </c>
      <c r="I21">
        <v>201</v>
      </c>
      <c r="J21">
        <v>237</v>
      </c>
      <c r="K21">
        <v>329</v>
      </c>
      <c r="L21">
        <v>452</v>
      </c>
      <c r="M21">
        <v>276</v>
      </c>
      <c r="N21">
        <v>430</v>
      </c>
      <c r="O21" s="8">
        <f t="shared" si="0"/>
        <v>619.66666666666663</v>
      </c>
      <c r="P21" s="8">
        <f t="shared" si="1"/>
        <v>233</v>
      </c>
      <c r="Q21" s="8">
        <f t="shared" si="2"/>
        <v>255.66666666666666</v>
      </c>
      <c r="R21" s="8">
        <f t="shared" si="3"/>
        <v>386</v>
      </c>
    </row>
    <row r="22" spans="1:18" x14ac:dyDescent="0.55000000000000004">
      <c r="A22" s="3">
        <v>20</v>
      </c>
      <c r="B22" s="3" t="s">
        <v>32</v>
      </c>
      <c r="C22">
        <v>35850</v>
      </c>
      <c r="D22">
        <v>40158</v>
      </c>
      <c r="E22">
        <v>30057</v>
      </c>
      <c r="F22">
        <v>80710</v>
      </c>
      <c r="G22">
        <v>83938</v>
      </c>
      <c r="H22">
        <v>105799</v>
      </c>
      <c r="I22">
        <v>64394</v>
      </c>
      <c r="J22">
        <v>68481</v>
      </c>
      <c r="K22">
        <v>101702</v>
      </c>
      <c r="L22">
        <v>28455</v>
      </c>
      <c r="M22">
        <v>33735</v>
      </c>
      <c r="N22">
        <v>46612</v>
      </c>
      <c r="O22" s="8">
        <f t="shared" si="0"/>
        <v>35355</v>
      </c>
      <c r="P22" s="8">
        <f t="shared" si="1"/>
        <v>90149</v>
      </c>
      <c r="Q22" s="8">
        <f t="shared" si="2"/>
        <v>78192.333333333328</v>
      </c>
      <c r="R22" s="8">
        <f t="shared" si="3"/>
        <v>36267.333333333336</v>
      </c>
    </row>
    <row r="23" spans="1:18" x14ac:dyDescent="0.55000000000000004">
      <c r="A23" s="3">
        <v>21</v>
      </c>
      <c r="B23" s="3" t="s">
        <v>33</v>
      </c>
      <c r="C23">
        <v>27334</v>
      </c>
      <c r="D23">
        <v>31889</v>
      </c>
      <c r="E23">
        <v>24220</v>
      </c>
      <c r="F23">
        <v>16821</v>
      </c>
      <c r="G23">
        <v>17001</v>
      </c>
      <c r="H23">
        <v>17942</v>
      </c>
      <c r="I23">
        <v>37206</v>
      </c>
      <c r="J23">
        <v>41184</v>
      </c>
      <c r="K23">
        <v>68958</v>
      </c>
      <c r="L23">
        <v>36996</v>
      </c>
      <c r="M23">
        <v>17844</v>
      </c>
      <c r="N23">
        <v>23668</v>
      </c>
      <c r="O23" s="8">
        <f t="shared" si="0"/>
        <v>27814.333333333332</v>
      </c>
      <c r="P23" s="8">
        <f t="shared" si="1"/>
        <v>17254.666666666668</v>
      </c>
      <c r="Q23" s="8">
        <f t="shared" si="2"/>
        <v>49116</v>
      </c>
      <c r="R23" s="8">
        <f t="shared" si="3"/>
        <v>26169.333333333332</v>
      </c>
    </row>
    <row r="24" spans="1:18" x14ac:dyDescent="0.55000000000000004">
      <c r="A24" s="3">
        <v>22</v>
      </c>
      <c r="B24" s="3" t="s">
        <v>34</v>
      </c>
      <c r="C24">
        <v>69965</v>
      </c>
      <c r="D24">
        <v>82027</v>
      </c>
      <c r="E24">
        <v>63174</v>
      </c>
      <c r="F24">
        <v>9080</v>
      </c>
      <c r="G24">
        <v>9831</v>
      </c>
      <c r="H24">
        <v>11692</v>
      </c>
      <c r="I24">
        <v>20812</v>
      </c>
      <c r="J24">
        <v>23168</v>
      </c>
      <c r="K24">
        <v>32773</v>
      </c>
      <c r="L24">
        <v>71836</v>
      </c>
      <c r="M24">
        <v>23223</v>
      </c>
      <c r="N24">
        <v>32096</v>
      </c>
      <c r="O24" s="8">
        <f t="shared" si="0"/>
        <v>71722</v>
      </c>
      <c r="P24" s="8">
        <f t="shared" si="1"/>
        <v>10201</v>
      </c>
      <c r="Q24" s="8">
        <f t="shared" si="2"/>
        <v>25584.333333333332</v>
      </c>
      <c r="R24" s="8">
        <f t="shared" si="3"/>
        <v>42385</v>
      </c>
    </row>
    <row r="25" spans="1:18" x14ac:dyDescent="0.55000000000000004">
      <c r="A25" s="3">
        <v>23</v>
      </c>
      <c r="B25" s="3" t="s">
        <v>9</v>
      </c>
      <c r="C25">
        <v>8692</v>
      </c>
      <c r="D25">
        <v>10227</v>
      </c>
      <c r="E25">
        <v>7916</v>
      </c>
      <c r="F25">
        <v>26011</v>
      </c>
      <c r="G25">
        <v>28609</v>
      </c>
      <c r="H25">
        <v>34866</v>
      </c>
      <c r="I25">
        <v>17861</v>
      </c>
      <c r="J25">
        <v>19731</v>
      </c>
      <c r="K25">
        <v>27417</v>
      </c>
      <c r="L25">
        <v>8345</v>
      </c>
      <c r="M25">
        <v>10142</v>
      </c>
      <c r="N25">
        <v>13538</v>
      </c>
      <c r="O25" s="8">
        <f t="shared" si="0"/>
        <v>8945</v>
      </c>
      <c r="P25" s="8">
        <f t="shared" si="1"/>
        <v>29828.666666666668</v>
      </c>
      <c r="Q25" s="8">
        <f t="shared" si="2"/>
        <v>21669.666666666668</v>
      </c>
      <c r="R25" s="8">
        <f t="shared" si="3"/>
        <v>10675</v>
      </c>
    </row>
    <row r="26" spans="1:18" x14ac:dyDescent="0.55000000000000004">
      <c r="A26" s="3">
        <v>24</v>
      </c>
      <c r="B26" s="3" t="s">
        <v>11</v>
      </c>
      <c r="C26">
        <v>5599</v>
      </c>
      <c r="D26">
        <v>6910</v>
      </c>
      <c r="E26">
        <v>5232</v>
      </c>
      <c r="F26">
        <v>346481</v>
      </c>
      <c r="G26">
        <v>361935</v>
      </c>
      <c r="H26">
        <v>443254</v>
      </c>
      <c r="I26">
        <v>189154</v>
      </c>
      <c r="J26">
        <v>202954</v>
      </c>
      <c r="K26">
        <v>270355</v>
      </c>
      <c r="L26">
        <v>19476</v>
      </c>
      <c r="M26">
        <v>17580</v>
      </c>
      <c r="N26">
        <v>24557</v>
      </c>
      <c r="O26" s="8">
        <f t="shared" si="0"/>
        <v>5913.666666666667</v>
      </c>
      <c r="P26" s="8">
        <f t="shared" si="1"/>
        <v>383890</v>
      </c>
      <c r="Q26" s="8">
        <f t="shared" si="2"/>
        <v>220821</v>
      </c>
      <c r="R26" s="8">
        <f t="shared" si="3"/>
        <v>20537.666666666668</v>
      </c>
    </row>
    <row r="27" spans="1:18" x14ac:dyDescent="0.55000000000000004">
      <c r="A27" s="3">
        <v>25</v>
      </c>
      <c r="B27" s="3" t="s">
        <v>35</v>
      </c>
      <c r="C27">
        <v>467</v>
      </c>
      <c r="D27">
        <v>551</v>
      </c>
      <c r="E27">
        <v>372</v>
      </c>
      <c r="F27">
        <v>947</v>
      </c>
      <c r="G27">
        <v>531</v>
      </c>
      <c r="H27">
        <v>622</v>
      </c>
      <c r="I27">
        <v>572</v>
      </c>
      <c r="J27">
        <v>817</v>
      </c>
      <c r="K27">
        <v>738</v>
      </c>
      <c r="L27">
        <v>1533</v>
      </c>
      <c r="M27">
        <v>379</v>
      </c>
      <c r="N27">
        <v>799</v>
      </c>
      <c r="O27" s="8">
        <f t="shared" si="0"/>
        <v>463.33333333333331</v>
      </c>
      <c r="P27" s="8">
        <f t="shared" si="1"/>
        <v>700</v>
      </c>
      <c r="Q27" s="8">
        <f t="shared" si="2"/>
        <v>709</v>
      </c>
      <c r="R27" s="8">
        <f t="shared" si="3"/>
        <v>903.66666666666663</v>
      </c>
    </row>
    <row r="28" spans="1:18" x14ac:dyDescent="0.55000000000000004">
      <c r="A28" s="3">
        <v>26</v>
      </c>
      <c r="B28" s="3" t="s">
        <v>36</v>
      </c>
      <c r="C28">
        <v>1431</v>
      </c>
      <c r="D28">
        <v>1768</v>
      </c>
      <c r="E28">
        <v>1341</v>
      </c>
      <c r="F28">
        <v>18425</v>
      </c>
      <c r="G28">
        <v>19609</v>
      </c>
      <c r="H28">
        <v>24320</v>
      </c>
      <c r="I28">
        <v>24955</v>
      </c>
      <c r="J28">
        <v>27528</v>
      </c>
      <c r="K28">
        <v>33803</v>
      </c>
      <c r="L28">
        <v>3936</v>
      </c>
      <c r="M28">
        <v>4828</v>
      </c>
      <c r="N28">
        <v>6129</v>
      </c>
      <c r="O28" s="8">
        <f t="shared" si="0"/>
        <v>1513.3333333333333</v>
      </c>
      <c r="P28" s="8">
        <f t="shared" si="1"/>
        <v>20784.666666666668</v>
      </c>
      <c r="Q28" s="8">
        <f t="shared" si="2"/>
        <v>28762</v>
      </c>
      <c r="R28" s="8">
        <f t="shared" si="3"/>
        <v>4964.333333333333</v>
      </c>
    </row>
    <row r="29" spans="1:18" x14ac:dyDescent="0.55000000000000004">
      <c r="A29" s="3">
        <v>27</v>
      </c>
      <c r="B29" s="3" t="s">
        <v>16</v>
      </c>
      <c r="C29">
        <v>22673</v>
      </c>
      <c r="D29">
        <v>26325</v>
      </c>
      <c r="E29">
        <v>19312</v>
      </c>
      <c r="F29">
        <v>43306</v>
      </c>
      <c r="G29">
        <v>43941</v>
      </c>
      <c r="H29">
        <v>57835</v>
      </c>
      <c r="I29">
        <v>35837</v>
      </c>
      <c r="J29">
        <v>38357</v>
      </c>
      <c r="K29">
        <v>55678</v>
      </c>
      <c r="L29">
        <v>15312</v>
      </c>
      <c r="M29">
        <v>19385</v>
      </c>
      <c r="N29">
        <v>25626</v>
      </c>
      <c r="O29" s="8">
        <f t="shared" si="0"/>
        <v>22770</v>
      </c>
      <c r="P29" s="8">
        <f t="shared" si="1"/>
        <v>48360.666666666664</v>
      </c>
      <c r="Q29" s="8">
        <f t="shared" si="2"/>
        <v>43290.666666666664</v>
      </c>
      <c r="R29" s="8">
        <f t="shared" si="3"/>
        <v>20107.666666666668</v>
      </c>
    </row>
    <row r="30" spans="1:18" x14ac:dyDescent="0.55000000000000004">
      <c r="A30" s="3">
        <v>28</v>
      </c>
      <c r="B30" s="3" t="s">
        <v>20</v>
      </c>
      <c r="C30">
        <v>1888</v>
      </c>
      <c r="D30">
        <v>2279</v>
      </c>
      <c r="E30">
        <v>1631</v>
      </c>
      <c r="F30">
        <v>10117</v>
      </c>
      <c r="G30">
        <v>10391</v>
      </c>
      <c r="H30">
        <v>13184</v>
      </c>
      <c r="I30">
        <v>17389</v>
      </c>
      <c r="J30">
        <v>19438</v>
      </c>
      <c r="K30">
        <v>27906</v>
      </c>
      <c r="L30">
        <v>19645</v>
      </c>
      <c r="M30">
        <v>25689</v>
      </c>
      <c r="N30">
        <v>33129</v>
      </c>
      <c r="O30" s="8">
        <f t="shared" si="0"/>
        <v>1932.6666666666667</v>
      </c>
      <c r="P30" s="8">
        <f t="shared" si="1"/>
        <v>11230.666666666666</v>
      </c>
      <c r="Q30" s="8">
        <f t="shared" si="2"/>
        <v>21577.666666666668</v>
      </c>
      <c r="R30" s="8">
        <f t="shared" si="3"/>
        <v>26154.333333333332</v>
      </c>
    </row>
    <row r="31" spans="1:18" x14ac:dyDescent="0.55000000000000004">
      <c r="A31" s="3">
        <v>29</v>
      </c>
      <c r="B31" s="3" t="s">
        <v>37</v>
      </c>
      <c r="C31">
        <v>40</v>
      </c>
      <c r="D31">
        <v>42</v>
      </c>
      <c r="E31">
        <v>38</v>
      </c>
      <c r="F31">
        <v>22</v>
      </c>
      <c r="G31">
        <v>19</v>
      </c>
      <c r="H31">
        <v>28</v>
      </c>
      <c r="I31">
        <v>38</v>
      </c>
      <c r="J31">
        <v>30</v>
      </c>
      <c r="K31">
        <v>48</v>
      </c>
      <c r="L31">
        <v>37</v>
      </c>
      <c r="M31">
        <v>19</v>
      </c>
      <c r="N31">
        <v>41</v>
      </c>
      <c r="O31" s="8">
        <f t="shared" si="0"/>
        <v>40</v>
      </c>
      <c r="P31" s="8">
        <f t="shared" si="1"/>
        <v>23</v>
      </c>
      <c r="Q31" s="8">
        <f t="shared" si="2"/>
        <v>38.666666666666664</v>
      </c>
      <c r="R31" s="8">
        <f t="shared" si="3"/>
        <v>32.333333333333336</v>
      </c>
    </row>
    <row r="32" spans="1:18" x14ac:dyDescent="0.55000000000000004">
      <c r="A32" s="3">
        <v>30</v>
      </c>
      <c r="B32" s="3" t="s">
        <v>18</v>
      </c>
      <c r="C32">
        <v>10968</v>
      </c>
      <c r="D32">
        <v>12928</v>
      </c>
      <c r="E32">
        <v>9290</v>
      </c>
      <c r="F32">
        <v>7553</v>
      </c>
      <c r="G32">
        <v>1297</v>
      </c>
      <c r="H32">
        <v>2239</v>
      </c>
      <c r="I32">
        <v>1052</v>
      </c>
      <c r="J32">
        <v>1187</v>
      </c>
      <c r="K32">
        <v>1634</v>
      </c>
      <c r="L32">
        <v>1147</v>
      </c>
      <c r="M32">
        <v>878</v>
      </c>
      <c r="N32">
        <v>3034</v>
      </c>
      <c r="O32" s="8">
        <f t="shared" si="0"/>
        <v>11062</v>
      </c>
      <c r="P32" s="8">
        <f t="shared" si="1"/>
        <v>3696.3333333333335</v>
      </c>
      <c r="Q32" s="8">
        <f t="shared" si="2"/>
        <v>1291</v>
      </c>
      <c r="R32" s="8">
        <f t="shared" si="3"/>
        <v>1686.3333333333333</v>
      </c>
    </row>
    <row r="33" spans="1:18" x14ac:dyDescent="0.55000000000000004">
      <c r="A33" s="3">
        <v>31</v>
      </c>
      <c r="B33" s="3" t="s">
        <v>19</v>
      </c>
      <c r="C33">
        <v>368298</v>
      </c>
      <c r="D33">
        <v>418290</v>
      </c>
      <c r="E33">
        <v>317254</v>
      </c>
      <c r="F33">
        <v>33106</v>
      </c>
      <c r="G33">
        <v>38203</v>
      </c>
      <c r="H33">
        <v>44998</v>
      </c>
      <c r="I33">
        <v>37110</v>
      </c>
      <c r="J33">
        <v>40749</v>
      </c>
      <c r="K33">
        <v>53517</v>
      </c>
      <c r="L33">
        <v>43138</v>
      </c>
      <c r="M33">
        <v>55113</v>
      </c>
      <c r="N33">
        <v>72756</v>
      </c>
      <c r="O33" s="8">
        <f t="shared" si="0"/>
        <v>367947.33333333331</v>
      </c>
      <c r="P33" s="8">
        <f t="shared" si="1"/>
        <v>38769</v>
      </c>
      <c r="Q33" s="8">
        <f t="shared" si="2"/>
        <v>43792</v>
      </c>
      <c r="R33" s="8">
        <f t="shared" si="3"/>
        <v>57002.333333333336</v>
      </c>
    </row>
    <row r="34" spans="1:18" x14ac:dyDescent="0.55000000000000004">
      <c r="A34" s="3">
        <v>32</v>
      </c>
      <c r="B34" s="3" t="s">
        <v>3</v>
      </c>
      <c r="C34">
        <v>1527</v>
      </c>
      <c r="D34">
        <v>1821</v>
      </c>
      <c r="E34">
        <v>1370</v>
      </c>
      <c r="F34">
        <v>1032</v>
      </c>
      <c r="G34">
        <v>1109</v>
      </c>
      <c r="H34">
        <v>1164</v>
      </c>
      <c r="I34">
        <v>1090</v>
      </c>
      <c r="J34">
        <v>1267</v>
      </c>
      <c r="K34">
        <v>1933</v>
      </c>
      <c r="L34">
        <v>2654</v>
      </c>
      <c r="M34">
        <v>1710</v>
      </c>
      <c r="N34">
        <v>2298</v>
      </c>
      <c r="O34" s="8">
        <f t="shared" si="0"/>
        <v>1572.6666666666667</v>
      </c>
      <c r="P34" s="8">
        <f t="shared" si="1"/>
        <v>1101.6666666666667</v>
      </c>
      <c r="Q34" s="8">
        <f t="shared" si="2"/>
        <v>1430</v>
      </c>
      <c r="R34" s="8">
        <f t="shared" si="3"/>
        <v>2220.6666666666665</v>
      </c>
    </row>
    <row r="35" spans="1:18" x14ac:dyDescent="0.55000000000000004">
      <c r="A35" s="3">
        <v>33</v>
      </c>
      <c r="B35" s="3" t="s">
        <v>38</v>
      </c>
      <c r="C35">
        <v>629</v>
      </c>
      <c r="D35">
        <v>808</v>
      </c>
      <c r="E35">
        <v>592</v>
      </c>
      <c r="F35">
        <v>199</v>
      </c>
      <c r="G35">
        <v>235</v>
      </c>
      <c r="H35">
        <v>259</v>
      </c>
      <c r="I35">
        <v>375</v>
      </c>
      <c r="J35">
        <v>351</v>
      </c>
      <c r="K35">
        <v>566</v>
      </c>
      <c r="L35">
        <v>764</v>
      </c>
      <c r="M35">
        <v>244</v>
      </c>
      <c r="N35">
        <v>292</v>
      </c>
      <c r="O35" s="8">
        <f t="shared" si="0"/>
        <v>676.33333333333337</v>
      </c>
      <c r="P35" s="8">
        <f t="shared" si="1"/>
        <v>231</v>
      </c>
      <c r="Q35" s="8">
        <f t="shared" si="2"/>
        <v>430.66666666666669</v>
      </c>
      <c r="R35" s="8">
        <f t="shared" si="3"/>
        <v>433.33333333333331</v>
      </c>
    </row>
    <row r="36" spans="1:18" x14ac:dyDescent="0.55000000000000004">
      <c r="A36" s="3">
        <v>34</v>
      </c>
      <c r="B36" s="3" t="s">
        <v>39</v>
      </c>
      <c r="C36">
        <v>695</v>
      </c>
      <c r="D36">
        <v>791</v>
      </c>
      <c r="E36">
        <v>596</v>
      </c>
      <c r="F36">
        <v>197</v>
      </c>
      <c r="G36">
        <v>208</v>
      </c>
      <c r="H36">
        <v>172</v>
      </c>
      <c r="I36">
        <v>664</v>
      </c>
      <c r="J36">
        <v>737</v>
      </c>
      <c r="K36">
        <v>1012</v>
      </c>
      <c r="L36">
        <v>602</v>
      </c>
      <c r="M36">
        <v>433</v>
      </c>
      <c r="N36">
        <v>502</v>
      </c>
      <c r="O36" s="8">
        <f t="shared" si="0"/>
        <v>694</v>
      </c>
      <c r="P36" s="8">
        <f t="shared" si="1"/>
        <v>192.33333333333334</v>
      </c>
      <c r="Q36" s="8">
        <f t="shared" si="2"/>
        <v>804.33333333333337</v>
      </c>
      <c r="R36" s="8">
        <f t="shared" si="3"/>
        <v>512.33333333333337</v>
      </c>
    </row>
    <row r="37" spans="1:18" x14ac:dyDescent="0.55000000000000004">
      <c r="A37" s="3">
        <v>35</v>
      </c>
      <c r="B37" s="3" t="s">
        <v>6</v>
      </c>
      <c r="C37">
        <v>4979</v>
      </c>
      <c r="D37">
        <v>5343</v>
      </c>
      <c r="E37">
        <v>4146</v>
      </c>
      <c r="F37">
        <v>598</v>
      </c>
      <c r="G37">
        <v>598</v>
      </c>
      <c r="H37">
        <v>813</v>
      </c>
      <c r="I37">
        <v>2171</v>
      </c>
      <c r="J37">
        <v>2440</v>
      </c>
      <c r="K37">
        <v>3462</v>
      </c>
      <c r="L37">
        <v>4294</v>
      </c>
      <c r="M37">
        <v>2594</v>
      </c>
      <c r="N37">
        <v>3272</v>
      </c>
      <c r="O37" s="8">
        <f t="shared" si="0"/>
        <v>4822.666666666667</v>
      </c>
      <c r="P37" s="8">
        <f t="shared" si="1"/>
        <v>669.66666666666663</v>
      </c>
      <c r="Q37" s="8">
        <f t="shared" si="2"/>
        <v>2691</v>
      </c>
      <c r="R37" s="8">
        <f t="shared" si="3"/>
        <v>3386.6666666666665</v>
      </c>
    </row>
    <row r="38" spans="1:18" x14ac:dyDescent="0.55000000000000004">
      <c r="A38" s="3">
        <v>36</v>
      </c>
      <c r="B38" s="3" t="s">
        <v>8</v>
      </c>
      <c r="C38">
        <v>14845</v>
      </c>
      <c r="D38">
        <v>18420</v>
      </c>
      <c r="E38">
        <v>12686</v>
      </c>
      <c r="F38">
        <v>22111</v>
      </c>
      <c r="G38">
        <v>22223</v>
      </c>
      <c r="H38">
        <v>27841</v>
      </c>
      <c r="I38">
        <v>15770</v>
      </c>
      <c r="J38">
        <v>16152</v>
      </c>
      <c r="K38">
        <v>24167</v>
      </c>
      <c r="L38">
        <v>33516</v>
      </c>
      <c r="M38">
        <v>35107</v>
      </c>
      <c r="N38">
        <v>62805</v>
      </c>
      <c r="O38" s="8">
        <f t="shared" si="0"/>
        <v>15317</v>
      </c>
      <c r="P38" s="8">
        <f t="shared" si="1"/>
        <v>24058.333333333332</v>
      </c>
      <c r="Q38" s="8">
        <f t="shared" si="2"/>
        <v>18696.333333333332</v>
      </c>
      <c r="R38" s="8">
        <f t="shared" si="3"/>
        <v>43809.333333333336</v>
      </c>
    </row>
    <row r="39" spans="1:18" x14ac:dyDescent="0.55000000000000004">
      <c r="A39" s="3">
        <v>37</v>
      </c>
      <c r="B39" s="3" t="s">
        <v>40</v>
      </c>
      <c r="C39">
        <v>176792</v>
      </c>
      <c r="D39">
        <v>181634</v>
      </c>
      <c r="E39">
        <v>157051</v>
      </c>
      <c r="F39">
        <v>62559</v>
      </c>
      <c r="G39">
        <v>65272</v>
      </c>
      <c r="H39">
        <v>79654</v>
      </c>
      <c r="I39">
        <v>23146</v>
      </c>
      <c r="J39">
        <v>27026</v>
      </c>
      <c r="K39">
        <v>40606</v>
      </c>
      <c r="L39">
        <v>11665</v>
      </c>
      <c r="M39">
        <v>14000</v>
      </c>
      <c r="N39">
        <v>21950</v>
      </c>
      <c r="O39" s="8">
        <f t="shared" si="0"/>
        <v>171825.66666666666</v>
      </c>
      <c r="P39" s="8">
        <f t="shared" si="1"/>
        <v>69161.666666666672</v>
      </c>
      <c r="Q39" s="8">
        <f t="shared" si="2"/>
        <v>30259.333333333332</v>
      </c>
      <c r="R39" s="8">
        <f t="shared" si="3"/>
        <v>15871.666666666666</v>
      </c>
    </row>
    <row r="40" spans="1:18" x14ac:dyDescent="0.55000000000000004">
      <c r="A40" s="3">
        <v>38</v>
      </c>
      <c r="B40" s="3" t="s">
        <v>21</v>
      </c>
      <c r="C40">
        <v>156</v>
      </c>
      <c r="D40">
        <v>211</v>
      </c>
      <c r="E40">
        <v>157</v>
      </c>
      <c r="F40">
        <v>58</v>
      </c>
      <c r="G40">
        <v>38</v>
      </c>
      <c r="H40">
        <v>52</v>
      </c>
      <c r="I40">
        <v>69</v>
      </c>
      <c r="J40">
        <v>59</v>
      </c>
      <c r="K40">
        <v>77</v>
      </c>
      <c r="L40">
        <v>322</v>
      </c>
      <c r="M40">
        <v>99</v>
      </c>
      <c r="N40">
        <v>130</v>
      </c>
      <c r="O40" s="8">
        <f t="shared" si="0"/>
        <v>174.66666666666666</v>
      </c>
      <c r="P40" s="8">
        <f t="shared" si="1"/>
        <v>49.333333333333336</v>
      </c>
      <c r="Q40" s="8">
        <f t="shared" si="2"/>
        <v>68.333333333333329</v>
      </c>
      <c r="R40" s="8">
        <f t="shared" si="3"/>
        <v>183.66666666666666</v>
      </c>
    </row>
    <row r="41" spans="1:18" x14ac:dyDescent="0.55000000000000004">
      <c r="A41" s="3">
        <v>39</v>
      </c>
      <c r="B41" s="3" t="s">
        <v>1</v>
      </c>
      <c r="C41">
        <v>4260</v>
      </c>
      <c r="D41">
        <v>4847</v>
      </c>
      <c r="E41">
        <v>3666</v>
      </c>
      <c r="F41">
        <v>5704</v>
      </c>
      <c r="G41">
        <v>6630</v>
      </c>
      <c r="H41">
        <v>7221</v>
      </c>
      <c r="I41">
        <v>2068</v>
      </c>
      <c r="J41">
        <v>2296</v>
      </c>
      <c r="K41">
        <v>4255</v>
      </c>
      <c r="L41">
        <v>3690</v>
      </c>
      <c r="M41">
        <v>2827</v>
      </c>
      <c r="N41">
        <v>10220</v>
      </c>
      <c r="O41" s="8">
        <f t="shared" si="0"/>
        <v>4257.666666666667</v>
      </c>
      <c r="P41" s="8">
        <f t="shared" si="1"/>
        <v>6518.333333333333</v>
      </c>
      <c r="Q41" s="8">
        <f t="shared" si="2"/>
        <v>2873</v>
      </c>
      <c r="R41" s="8">
        <f t="shared" si="3"/>
        <v>5579</v>
      </c>
    </row>
    <row r="42" spans="1:18" x14ac:dyDescent="0.55000000000000004">
      <c r="A42" s="3">
        <v>40</v>
      </c>
      <c r="B42" s="3" t="s">
        <v>7</v>
      </c>
      <c r="C42">
        <v>121</v>
      </c>
      <c r="D42">
        <v>138</v>
      </c>
      <c r="E42">
        <v>110</v>
      </c>
      <c r="F42">
        <v>64</v>
      </c>
      <c r="G42">
        <v>53</v>
      </c>
      <c r="H42">
        <v>69</v>
      </c>
      <c r="I42">
        <v>85</v>
      </c>
      <c r="J42">
        <v>113</v>
      </c>
      <c r="K42">
        <v>130</v>
      </c>
      <c r="L42">
        <v>896</v>
      </c>
      <c r="M42">
        <v>186</v>
      </c>
      <c r="N42">
        <v>299</v>
      </c>
      <c r="O42" s="8">
        <f t="shared" si="0"/>
        <v>123</v>
      </c>
      <c r="P42" s="8">
        <f t="shared" si="1"/>
        <v>62</v>
      </c>
      <c r="Q42" s="8">
        <f t="shared" si="2"/>
        <v>109.33333333333333</v>
      </c>
      <c r="R42" s="8">
        <f t="shared" si="3"/>
        <v>460.33333333333331</v>
      </c>
    </row>
    <row r="43" spans="1:18" x14ac:dyDescent="0.55000000000000004">
      <c r="A43" s="3">
        <v>41</v>
      </c>
      <c r="B43" s="4" t="s">
        <v>41</v>
      </c>
      <c r="C43">
        <v>30</v>
      </c>
      <c r="D43">
        <v>47</v>
      </c>
      <c r="E43">
        <v>33</v>
      </c>
      <c r="F43">
        <v>44</v>
      </c>
      <c r="G43">
        <v>45</v>
      </c>
      <c r="H43">
        <v>66</v>
      </c>
      <c r="I43">
        <v>77</v>
      </c>
      <c r="J43">
        <v>78</v>
      </c>
      <c r="K43">
        <v>106</v>
      </c>
      <c r="L43">
        <v>31562</v>
      </c>
      <c r="M43">
        <v>90</v>
      </c>
      <c r="N43">
        <v>118</v>
      </c>
      <c r="O43" s="8">
        <f t="shared" si="0"/>
        <v>36.666666666666664</v>
      </c>
      <c r="P43" s="8">
        <f t="shared" si="1"/>
        <v>51.666666666666664</v>
      </c>
      <c r="Q43" s="8">
        <f t="shared" si="2"/>
        <v>87</v>
      </c>
      <c r="R43" s="8">
        <f t="shared" si="3"/>
        <v>10590</v>
      </c>
    </row>
    <row r="44" spans="1:18" x14ac:dyDescent="0.55000000000000004">
      <c r="A44" s="5"/>
      <c r="B44" s="6" t="s">
        <v>59</v>
      </c>
      <c r="C44">
        <f>SUM(C3:C43)</f>
        <v>1556311</v>
      </c>
      <c r="D44">
        <f t="shared" ref="D44:R44" si="4">SUM(D3:D43)</f>
        <v>1764118</v>
      </c>
      <c r="E44">
        <f t="shared" si="4"/>
        <v>1365553</v>
      </c>
      <c r="F44">
        <f t="shared" si="4"/>
        <v>817779</v>
      </c>
      <c r="G44">
        <f t="shared" si="4"/>
        <v>852025</v>
      </c>
      <c r="H44">
        <f t="shared" si="4"/>
        <v>1043753</v>
      </c>
      <c r="I44">
        <f t="shared" si="4"/>
        <v>702473</v>
      </c>
      <c r="J44">
        <f t="shared" si="4"/>
        <v>758631</v>
      </c>
      <c r="K44">
        <f t="shared" si="4"/>
        <v>1075854</v>
      </c>
      <c r="L44">
        <f t="shared" si="4"/>
        <v>613665</v>
      </c>
      <c r="M44">
        <f t="shared" si="4"/>
        <v>518604</v>
      </c>
      <c r="N44">
        <f t="shared" si="4"/>
        <v>738201</v>
      </c>
      <c r="O44" s="8">
        <f t="shared" si="4"/>
        <v>1561994.0000000005</v>
      </c>
      <c r="P44" s="8">
        <f t="shared" si="4"/>
        <v>904519</v>
      </c>
      <c r="Q44" s="8">
        <f t="shared" si="4"/>
        <v>845652.66666666663</v>
      </c>
      <c r="R44" s="8">
        <f t="shared" si="4"/>
        <v>623490</v>
      </c>
    </row>
  </sheetData>
  <phoneticPr fontId="18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190910.forward.2020-08-07.c (3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箕嶋文</dc:creator>
  <cp:lastModifiedBy>舘野浩章</cp:lastModifiedBy>
  <dcterms:created xsi:type="dcterms:W3CDTF">2020-08-11T02:01:08Z</dcterms:created>
  <dcterms:modified xsi:type="dcterms:W3CDTF">2021-01-05T12:03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dc55989-3c9e-4466-8514-eac6f80f6373_Enabled">
    <vt:lpwstr>True</vt:lpwstr>
  </property>
  <property fmtid="{D5CDD505-2E9C-101B-9397-08002B2CF9AE}" pid="3" name="MSIP_Label_ddc55989-3c9e-4466-8514-eac6f80f6373_SiteId">
    <vt:lpwstr>18a7fec8-652f-409b-8369-272d9ce80620</vt:lpwstr>
  </property>
  <property fmtid="{D5CDD505-2E9C-101B-9397-08002B2CF9AE}" pid="4" name="MSIP_Label_ddc55989-3c9e-4466-8514-eac6f80f6373_Owner">
    <vt:lpwstr>fumi-minoshima@aist.go.jp</vt:lpwstr>
  </property>
  <property fmtid="{D5CDD505-2E9C-101B-9397-08002B2CF9AE}" pid="5" name="MSIP_Label_ddc55989-3c9e-4466-8514-eac6f80f6373_SetDate">
    <vt:lpwstr>2020-08-11T07:03:51.5030566Z</vt:lpwstr>
  </property>
  <property fmtid="{D5CDD505-2E9C-101B-9397-08002B2CF9AE}" pid="6" name="MSIP_Label_ddc55989-3c9e-4466-8514-eac6f80f6373_Name">
    <vt:lpwstr>No Restrictions</vt:lpwstr>
  </property>
  <property fmtid="{D5CDD505-2E9C-101B-9397-08002B2CF9AE}" pid="7" name="MSIP_Label_ddc55989-3c9e-4466-8514-eac6f80f6373_Application">
    <vt:lpwstr>Microsoft Azure Information Protection</vt:lpwstr>
  </property>
  <property fmtid="{D5CDD505-2E9C-101B-9397-08002B2CF9AE}" pid="8" name="MSIP_Label_ddc55989-3c9e-4466-8514-eac6f80f6373_ActionId">
    <vt:lpwstr>5a7a98ed-51d4-465d-a262-1d5a47cb4081</vt:lpwstr>
  </property>
  <property fmtid="{D5CDD505-2E9C-101B-9397-08002B2CF9AE}" pid="9" name="MSIP_Label_ddc55989-3c9e-4466-8514-eac6f80f6373_Extended_MSFT_Method">
    <vt:lpwstr>Manual</vt:lpwstr>
  </property>
  <property fmtid="{D5CDD505-2E9C-101B-9397-08002B2CF9AE}" pid="10" name="Sensitivity">
    <vt:lpwstr>No Restrictions</vt:lpwstr>
  </property>
</Properties>
</file>